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metadata.xml" ContentType="application/vnd.openxmlformats-officedocument.spreadsheetml.sheetMetadata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675"/>
  </bookViews>
  <sheets>
    <sheet name="Sheet5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metadata.xml><?xml version="1.0" encoding="utf-8"?>
<metadata xmlns="http://schemas.openxmlformats.org/spreadsheetml/2006/main" xmlns:xlrd="http://schemas.microsoft.com/office/spreadsheetml/2017/richdata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3" uniqueCount="18">
  <si>
    <r>
      <t>Supplementary Table 2</t>
    </r>
    <r>
      <rPr>
        <sz val="11"/>
        <rFont val="Arial"/>
        <charset val="134"/>
      </rPr>
      <t xml:space="preserve"> Difference for plant height and length of spike and internodes between WT and Ri-1 and Ri-2.</t>
    </r>
  </si>
  <si>
    <t>Genetype</t>
  </si>
  <si>
    <t>No.</t>
  </si>
  <si>
    <t>PH</t>
  </si>
  <si>
    <t>SL</t>
  </si>
  <si>
    <t>ILT-1</t>
  </si>
  <si>
    <t>ILT-2</t>
  </si>
  <si>
    <t>ILT-3</t>
  </si>
  <si>
    <t>ILT-4</t>
  </si>
  <si>
    <t>ILT-5</t>
  </si>
  <si>
    <t>WT</t>
  </si>
  <si>
    <t>AV</t>
  </si>
  <si>
    <t>Ri-1</t>
  </si>
  <si>
    <t>Ri-2</t>
  </si>
  <si>
    <r>
      <t>t</t>
    </r>
    <r>
      <rPr>
        <sz val="11"/>
        <rFont val="Arial"/>
        <charset val="134"/>
      </rPr>
      <t>-test</t>
    </r>
  </si>
  <si>
    <t>***</t>
  </si>
  <si>
    <t>NS</t>
  </si>
  <si>
    <t>*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"/>
    <numFmt numFmtId="177" formatCode="0.000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Arial"/>
      <charset val="134"/>
    </font>
    <font>
      <b/>
      <sz val="11"/>
      <name val="Arial"/>
      <charset val="134"/>
    </font>
    <font>
      <i/>
      <sz val="1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right"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176" fontId="2" fillId="0" borderId="0" xfId="0" applyNumberFormat="1" applyFont="1" applyAlignment="1">
      <alignment horizontal="center" vertical="center"/>
    </xf>
    <xf numFmtId="176" fontId="2" fillId="0" borderId="0" xfId="49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right" vertical="center"/>
    </xf>
    <xf numFmtId="0" fontId="2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right" vertical="center"/>
    </xf>
    <xf numFmtId="11" fontId="2" fillId="0" borderId="0" xfId="0" applyNumberFormat="1" applyFont="1" applyBorder="1" applyAlignment="1">
      <alignment horizontal="right" vertical="center"/>
    </xf>
    <xf numFmtId="11" fontId="2" fillId="0" borderId="1" xfId="0" applyNumberFormat="1" applyFont="1" applyBorder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  <xf numFmtId="11" fontId="2" fillId="0" borderId="0" xfId="0" applyNumberFormat="1" applyFont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eetMetadata" Target="metadata.xml"/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44"/>
  <sheetViews>
    <sheetView tabSelected="1" zoomScale="75" zoomScaleNormal="75" workbookViewId="0">
      <pane ySplit="2" topLeftCell="A135" activePane="bottomLeft" state="frozen"/>
      <selection/>
      <selection pane="bottomLeft" activeCell="M14" sqref="M14"/>
    </sheetView>
  </sheetViews>
  <sheetFormatPr defaultColWidth="9" defaultRowHeight="14.25"/>
  <cols>
    <col min="1" max="1" width="9" style="3" customWidth="1"/>
    <col min="2" max="2" width="12.1083333333333" style="4" customWidth="1"/>
    <col min="3" max="3" width="9" style="4" customWidth="1"/>
    <col min="4" max="10" width="11.4416666666667" style="5" customWidth="1"/>
    <col min="11" max="11" width="8.88333333333333" style="3"/>
    <col min="12" max="16384" width="9" style="6"/>
  </cols>
  <sheetData>
    <row r="1" ht="34.8" customHeight="1" spans="2:10">
      <c r="B1" s="7" t="s">
        <v>0</v>
      </c>
      <c r="C1" s="8"/>
      <c r="D1" s="8"/>
      <c r="E1" s="8"/>
      <c r="F1" s="8"/>
      <c r="G1" s="8"/>
      <c r="H1" s="8"/>
      <c r="I1" s="8"/>
      <c r="J1" s="8"/>
    </row>
    <row r="2" s="1" customFormat="1" spans="1:11">
      <c r="A2" s="4"/>
      <c r="B2" s="4" t="s">
        <v>1</v>
      </c>
      <c r="C2" s="4" t="s">
        <v>2</v>
      </c>
      <c r="D2" s="9" t="s">
        <v>3</v>
      </c>
      <c r="E2" s="9" t="s">
        <v>4</v>
      </c>
      <c r="F2" s="10" t="s">
        <v>5</v>
      </c>
      <c r="G2" s="10" t="s">
        <v>6</v>
      </c>
      <c r="H2" s="10" t="s">
        <v>7</v>
      </c>
      <c r="I2" s="9" t="s">
        <v>8</v>
      </c>
      <c r="J2" s="9" t="s">
        <v>9</v>
      </c>
      <c r="K2" s="4"/>
    </row>
    <row r="3" spans="1:10">
      <c r="A3" s="4">
        <v>1</v>
      </c>
      <c r="B3" s="4" t="s">
        <v>10</v>
      </c>
      <c r="C3" s="4">
        <v>1</v>
      </c>
      <c r="D3" s="5">
        <v>90.5</v>
      </c>
      <c r="E3" s="5">
        <v>10.1</v>
      </c>
      <c r="F3" s="5">
        <v>36</v>
      </c>
      <c r="G3" s="5">
        <v>22</v>
      </c>
      <c r="H3" s="5">
        <v>13.5</v>
      </c>
      <c r="I3" s="5">
        <v>5.8</v>
      </c>
      <c r="J3" s="5">
        <v>2.5</v>
      </c>
    </row>
    <row r="4" spans="1:10">
      <c r="A4" s="4">
        <v>2</v>
      </c>
      <c r="C4" s="4">
        <v>2</v>
      </c>
      <c r="D4" s="5">
        <v>97</v>
      </c>
      <c r="E4" s="5">
        <v>11.1</v>
      </c>
      <c r="F4" s="5">
        <v>38.1</v>
      </c>
      <c r="G4" s="5">
        <v>23</v>
      </c>
      <c r="H4" s="5">
        <v>12.5</v>
      </c>
      <c r="I4" s="5">
        <v>8.4</v>
      </c>
      <c r="J4" s="5">
        <v>2.3</v>
      </c>
    </row>
    <row r="5" spans="1:10">
      <c r="A5" s="4">
        <v>3</v>
      </c>
      <c r="C5" s="4">
        <v>3</v>
      </c>
      <c r="D5" s="5">
        <v>100</v>
      </c>
      <c r="E5" s="5">
        <v>12.2</v>
      </c>
      <c r="F5" s="5">
        <v>36.7</v>
      </c>
      <c r="G5" s="5">
        <v>22.6</v>
      </c>
      <c r="H5" s="5">
        <v>14.2</v>
      </c>
      <c r="I5" s="5">
        <v>9.8</v>
      </c>
      <c r="J5" s="5">
        <v>4.5</v>
      </c>
    </row>
    <row r="6" spans="1:9">
      <c r="A6" s="4">
        <v>4</v>
      </c>
      <c r="C6" s="4">
        <v>4</v>
      </c>
      <c r="D6" s="5">
        <v>93</v>
      </c>
      <c r="E6" s="5">
        <v>10.5</v>
      </c>
      <c r="F6" s="5">
        <v>40.1</v>
      </c>
      <c r="G6" s="5">
        <v>22.7</v>
      </c>
      <c r="H6" s="5">
        <v>12.5</v>
      </c>
      <c r="I6" s="5">
        <v>6.9</v>
      </c>
    </row>
    <row r="7" spans="1:9">
      <c r="A7" s="4">
        <v>5</v>
      </c>
      <c r="C7" s="4">
        <v>5</v>
      </c>
      <c r="D7" s="5">
        <v>88.5</v>
      </c>
      <c r="E7" s="5">
        <v>10.1</v>
      </c>
      <c r="F7" s="5">
        <v>37.1</v>
      </c>
      <c r="G7" s="5">
        <v>20.5</v>
      </c>
      <c r="H7" s="5">
        <v>12.3</v>
      </c>
      <c r="I7" s="5">
        <v>8.2</v>
      </c>
    </row>
    <row r="8" spans="1:9">
      <c r="A8" s="4">
        <v>6</v>
      </c>
      <c r="C8" s="4">
        <v>6</v>
      </c>
      <c r="D8" s="5">
        <v>89.5</v>
      </c>
      <c r="E8" s="5">
        <v>9.7</v>
      </c>
      <c r="F8" s="5">
        <v>41</v>
      </c>
      <c r="G8" s="5">
        <v>23</v>
      </c>
      <c r="H8" s="5">
        <v>10.7</v>
      </c>
      <c r="I8" s="5">
        <v>6.5</v>
      </c>
    </row>
    <row r="9" spans="1:10">
      <c r="A9" s="4">
        <v>7</v>
      </c>
      <c r="C9" s="4">
        <v>7</v>
      </c>
      <c r="D9" s="5">
        <v>100</v>
      </c>
      <c r="E9" s="5">
        <v>11.5</v>
      </c>
      <c r="F9" s="5">
        <v>37</v>
      </c>
      <c r="G9" s="5">
        <v>24.9</v>
      </c>
      <c r="H9" s="5">
        <v>15.2</v>
      </c>
      <c r="I9" s="5">
        <v>8.2</v>
      </c>
      <c r="J9" s="5">
        <v>1.9</v>
      </c>
    </row>
    <row r="10" spans="1:10">
      <c r="A10" s="4">
        <v>8</v>
      </c>
      <c r="C10" s="4">
        <v>8</v>
      </c>
      <c r="D10" s="5">
        <v>97.1</v>
      </c>
      <c r="E10" s="5">
        <v>11.5</v>
      </c>
      <c r="F10" s="5">
        <v>37.1</v>
      </c>
      <c r="G10" s="5">
        <v>20.5</v>
      </c>
      <c r="H10" s="5">
        <v>13.5</v>
      </c>
      <c r="I10" s="5">
        <v>10</v>
      </c>
      <c r="J10" s="5">
        <v>4.5</v>
      </c>
    </row>
    <row r="11" spans="1:10">
      <c r="A11" s="4">
        <v>9</v>
      </c>
      <c r="C11" s="4">
        <v>9</v>
      </c>
      <c r="D11" s="5">
        <v>93.5</v>
      </c>
      <c r="E11" s="5">
        <v>11.5</v>
      </c>
      <c r="F11" s="5">
        <v>29.8</v>
      </c>
      <c r="G11" s="5">
        <v>25</v>
      </c>
      <c r="H11" s="5">
        <v>12.9</v>
      </c>
      <c r="I11" s="5">
        <v>10.1</v>
      </c>
      <c r="J11" s="5">
        <v>5</v>
      </c>
    </row>
    <row r="12" spans="1:10">
      <c r="A12" s="4">
        <v>10</v>
      </c>
      <c r="C12" s="4">
        <v>10</v>
      </c>
      <c r="D12" s="5">
        <v>95</v>
      </c>
      <c r="E12" s="5">
        <v>11.2</v>
      </c>
      <c r="F12" s="5">
        <v>38.5</v>
      </c>
      <c r="G12" s="5">
        <v>23</v>
      </c>
      <c r="H12" s="5">
        <v>11</v>
      </c>
      <c r="I12" s="5">
        <v>7.9</v>
      </c>
      <c r="J12" s="5">
        <v>1.5</v>
      </c>
    </row>
    <row r="13" spans="1:10">
      <c r="A13" s="4">
        <v>11</v>
      </c>
      <c r="C13" s="4">
        <v>11</v>
      </c>
      <c r="D13" s="5">
        <v>100</v>
      </c>
      <c r="E13" s="5">
        <v>12.5</v>
      </c>
      <c r="F13" s="5">
        <v>36.5</v>
      </c>
      <c r="G13" s="5">
        <v>23.9</v>
      </c>
      <c r="H13" s="5">
        <v>12.5</v>
      </c>
      <c r="I13" s="5">
        <v>9.5</v>
      </c>
      <c r="J13" s="5">
        <v>3.1</v>
      </c>
    </row>
    <row r="14" spans="1:10">
      <c r="A14" s="4">
        <v>12</v>
      </c>
      <c r="C14" s="4">
        <v>12</v>
      </c>
      <c r="D14" s="5">
        <v>94</v>
      </c>
      <c r="E14" s="5">
        <v>11.1</v>
      </c>
      <c r="F14" s="5">
        <v>38.2</v>
      </c>
      <c r="G14" s="5">
        <v>23.7</v>
      </c>
      <c r="H14" s="5">
        <v>12.5</v>
      </c>
      <c r="I14" s="5">
        <v>9</v>
      </c>
      <c r="J14" s="5">
        <v>2.6</v>
      </c>
    </row>
    <row r="15" spans="1:10">
      <c r="A15" s="4">
        <v>13</v>
      </c>
      <c r="C15" s="4">
        <v>13</v>
      </c>
      <c r="D15" s="5">
        <v>100</v>
      </c>
      <c r="E15" s="5">
        <v>12</v>
      </c>
      <c r="F15" s="5">
        <v>38.5</v>
      </c>
      <c r="G15" s="5">
        <v>24.5</v>
      </c>
      <c r="H15" s="5">
        <v>12.7</v>
      </c>
      <c r="I15" s="5">
        <v>9</v>
      </c>
      <c r="J15" s="5">
        <v>2.7</v>
      </c>
    </row>
    <row r="16" spans="1:10">
      <c r="A16" s="4">
        <v>14</v>
      </c>
      <c r="C16" s="4">
        <v>14</v>
      </c>
      <c r="D16" s="5">
        <v>94</v>
      </c>
      <c r="E16" s="5">
        <v>11.7</v>
      </c>
      <c r="F16" s="5">
        <v>37.4</v>
      </c>
      <c r="G16" s="5">
        <v>23.9</v>
      </c>
      <c r="H16" s="5">
        <v>12.6</v>
      </c>
      <c r="I16" s="5">
        <v>8.5</v>
      </c>
      <c r="J16" s="5">
        <v>1.4</v>
      </c>
    </row>
    <row r="17" spans="1:9">
      <c r="A17" s="4">
        <v>15</v>
      </c>
      <c r="C17" s="4">
        <v>15</v>
      </c>
      <c r="D17" s="5">
        <v>98</v>
      </c>
      <c r="E17" s="5">
        <v>12.5</v>
      </c>
      <c r="F17" s="5">
        <v>38</v>
      </c>
      <c r="G17" s="5">
        <v>23.5</v>
      </c>
      <c r="H17" s="5">
        <v>13</v>
      </c>
      <c r="I17" s="5">
        <v>9</v>
      </c>
    </row>
    <row r="18" spans="1:10">
      <c r="A18" s="4">
        <v>16</v>
      </c>
      <c r="C18" s="4">
        <v>16</v>
      </c>
      <c r="D18" s="5">
        <v>94</v>
      </c>
      <c r="E18" s="5">
        <v>11.4</v>
      </c>
      <c r="F18" s="5">
        <v>36.2</v>
      </c>
      <c r="G18" s="5">
        <v>20</v>
      </c>
      <c r="H18" s="5">
        <v>11.5</v>
      </c>
      <c r="I18" s="5">
        <v>8</v>
      </c>
      <c r="J18" s="5">
        <v>6.5</v>
      </c>
    </row>
    <row r="19" spans="1:10">
      <c r="A19" s="4">
        <v>17</v>
      </c>
      <c r="C19" s="4">
        <v>17</v>
      </c>
      <c r="D19" s="5">
        <v>102</v>
      </c>
      <c r="E19" s="5">
        <v>11.7</v>
      </c>
      <c r="F19" s="5">
        <v>35</v>
      </c>
      <c r="G19" s="5">
        <v>21.6</v>
      </c>
      <c r="H19" s="5">
        <v>15</v>
      </c>
      <c r="I19" s="5">
        <v>7.7</v>
      </c>
      <c r="J19" s="5">
        <v>8.7</v>
      </c>
    </row>
    <row r="20" spans="1:10">
      <c r="A20" s="4">
        <v>18</v>
      </c>
      <c r="C20" s="4">
        <v>18</v>
      </c>
      <c r="D20" s="5">
        <v>73</v>
      </c>
      <c r="E20" s="5">
        <v>8.3</v>
      </c>
      <c r="F20" s="5">
        <v>29.5</v>
      </c>
      <c r="G20" s="5">
        <v>14.5</v>
      </c>
      <c r="H20" s="5">
        <v>9.9</v>
      </c>
      <c r="I20" s="5">
        <v>6.5</v>
      </c>
      <c r="J20" s="5">
        <v>3.9</v>
      </c>
    </row>
    <row r="21" spans="1:10">
      <c r="A21" s="4">
        <v>19</v>
      </c>
      <c r="C21" s="4">
        <v>19</v>
      </c>
      <c r="D21" s="5">
        <v>99.1</v>
      </c>
      <c r="E21" s="5">
        <v>10.3</v>
      </c>
      <c r="F21" s="5">
        <v>38.1</v>
      </c>
      <c r="G21" s="5">
        <v>29</v>
      </c>
      <c r="H21" s="5">
        <v>7.8</v>
      </c>
      <c r="I21" s="5">
        <v>6.8</v>
      </c>
      <c r="J21" s="5">
        <v>5</v>
      </c>
    </row>
    <row r="22" spans="1:10">
      <c r="A22" s="4">
        <v>20</v>
      </c>
      <c r="C22" s="4">
        <v>20</v>
      </c>
      <c r="D22" s="5">
        <v>97</v>
      </c>
      <c r="E22" s="5">
        <v>10.9</v>
      </c>
      <c r="F22" s="5">
        <v>42</v>
      </c>
      <c r="G22" s="5">
        <v>23.9</v>
      </c>
      <c r="H22" s="5">
        <v>11.3</v>
      </c>
      <c r="I22" s="5">
        <v>6.2</v>
      </c>
      <c r="J22" s="5">
        <v>1.8</v>
      </c>
    </row>
    <row r="23" spans="1:10">
      <c r="A23" s="4">
        <v>21</v>
      </c>
      <c r="C23" s="4">
        <v>21</v>
      </c>
      <c r="D23" s="5">
        <v>101.5</v>
      </c>
      <c r="E23" s="5">
        <v>11.4</v>
      </c>
      <c r="F23" s="5">
        <v>38</v>
      </c>
      <c r="G23" s="5">
        <v>24.6</v>
      </c>
      <c r="H23" s="5">
        <v>13.6</v>
      </c>
      <c r="I23" s="5">
        <v>7.7</v>
      </c>
      <c r="J23" s="5">
        <v>4.1</v>
      </c>
    </row>
    <row r="24" spans="1:10">
      <c r="A24" s="4">
        <v>22</v>
      </c>
      <c r="C24" s="4">
        <v>22</v>
      </c>
      <c r="D24" s="5">
        <v>99</v>
      </c>
      <c r="E24" s="5">
        <v>11.2</v>
      </c>
      <c r="F24" s="5">
        <v>34.5</v>
      </c>
      <c r="G24" s="5">
        <v>22</v>
      </c>
      <c r="H24" s="5">
        <v>16.5</v>
      </c>
      <c r="I24" s="5">
        <v>8.5</v>
      </c>
      <c r="J24" s="5">
        <v>6.2</v>
      </c>
    </row>
    <row r="25" spans="1:10">
      <c r="A25" s="4">
        <v>23</v>
      </c>
      <c r="C25" s="4">
        <v>23</v>
      </c>
      <c r="D25" s="5">
        <v>98.5</v>
      </c>
      <c r="E25" s="5">
        <v>9.5</v>
      </c>
      <c r="F25" s="5">
        <v>39</v>
      </c>
      <c r="G25" s="5">
        <v>24</v>
      </c>
      <c r="H25" s="5">
        <v>11.8</v>
      </c>
      <c r="I25" s="5">
        <v>9.8</v>
      </c>
      <c r="J25" s="5">
        <v>4.2</v>
      </c>
    </row>
    <row r="26" spans="1:9">
      <c r="A26" s="4">
        <v>24</v>
      </c>
      <c r="C26" s="4">
        <v>24</v>
      </c>
      <c r="D26" s="5">
        <v>98.2</v>
      </c>
      <c r="E26" s="5">
        <v>11.6</v>
      </c>
      <c r="F26" s="5">
        <v>38.6</v>
      </c>
      <c r="G26" s="5">
        <v>23.5</v>
      </c>
      <c r="H26" s="5">
        <v>13.6</v>
      </c>
      <c r="I26" s="5">
        <v>8</v>
      </c>
    </row>
    <row r="27" spans="1:9">
      <c r="A27" s="4">
        <v>25</v>
      </c>
      <c r="C27" s="4">
        <v>25</v>
      </c>
      <c r="D27" s="5">
        <v>93</v>
      </c>
      <c r="E27" s="5">
        <v>10.7</v>
      </c>
      <c r="F27" s="5">
        <v>39</v>
      </c>
      <c r="G27" s="5">
        <v>22.2</v>
      </c>
      <c r="H27" s="5">
        <v>11.6</v>
      </c>
      <c r="I27" s="5">
        <v>7.5</v>
      </c>
    </row>
    <row r="28" spans="1:10">
      <c r="A28" s="4">
        <v>26</v>
      </c>
      <c r="C28" s="4">
        <v>26</v>
      </c>
      <c r="D28" s="5">
        <v>97</v>
      </c>
      <c r="E28" s="5">
        <v>11.7</v>
      </c>
      <c r="F28" s="5">
        <v>36.1</v>
      </c>
      <c r="G28" s="5">
        <v>24.5</v>
      </c>
      <c r="H28" s="5">
        <v>12</v>
      </c>
      <c r="I28" s="5">
        <v>9</v>
      </c>
      <c r="J28" s="5">
        <v>2.4</v>
      </c>
    </row>
    <row r="29" spans="1:9">
      <c r="A29" s="4">
        <v>27</v>
      </c>
      <c r="C29" s="4">
        <v>27</v>
      </c>
      <c r="D29" s="5">
        <v>92.5</v>
      </c>
      <c r="E29" s="5">
        <v>11.2</v>
      </c>
      <c r="F29" s="5">
        <v>39</v>
      </c>
      <c r="G29" s="5">
        <v>22.8</v>
      </c>
      <c r="H29" s="5">
        <v>11</v>
      </c>
      <c r="I29" s="5">
        <v>6.3</v>
      </c>
    </row>
    <row r="30" spans="1:9">
      <c r="A30" s="4">
        <v>28</v>
      </c>
      <c r="C30" s="4">
        <v>28</v>
      </c>
      <c r="D30" s="5">
        <v>86</v>
      </c>
      <c r="E30" s="5">
        <v>8.5</v>
      </c>
      <c r="F30" s="5">
        <v>38.2</v>
      </c>
      <c r="G30" s="5">
        <v>20.8</v>
      </c>
      <c r="H30" s="5">
        <v>10</v>
      </c>
      <c r="I30" s="5">
        <v>8.2</v>
      </c>
    </row>
    <row r="31" spans="1:10">
      <c r="A31" s="4">
        <v>29</v>
      </c>
      <c r="C31" s="4">
        <v>29</v>
      </c>
      <c r="D31" s="5">
        <v>95</v>
      </c>
      <c r="E31" s="5">
        <v>11.2</v>
      </c>
      <c r="F31" s="5">
        <v>37.5</v>
      </c>
      <c r="G31" s="5">
        <v>23.4</v>
      </c>
      <c r="H31" s="5">
        <v>12</v>
      </c>
      <c r="I31" s="5">
        <v>7.5</v>
      </c>
      <c r="J31" s="5">
        <v>1.6</v>
      </c>
    </row>
    <row r="32" spans="1:10">
      <c r="A32" s="4">
        <v>30</v>
      </c>
      <c r="C32" s="4">
        <v>30</v>
      </c>
      <c r="D32" s="5">
        <v>85.2</v>
      </c>
      <c r="E32" s="5">
        <v>11.2</v>
      </c>
      <c r="F32" s="5">
        <v>39</v>
      </c>
      <c r="G32" s="5">
        <v>10.8</v>
      </c>
      <c r="H32" s="5">
        <v>10</v>
      </c>
      <c r="I32" s="5">
        <v>7.9</v>
      </c>
      <c r="J32" s="5">
        <v>4</v>
      </c>
    </row>
    <row r="33" spans="1:9">
      <c r="A33" s="4">
        <v>31</v>
      </c>
      <c r="C33" s="4">
        <v>31</v>
      </c>
      <c r="D33" s="5">
        <v>87</v>
      </c>
      <c r="E33" s="5">
        <v>12.6</v>
      </c>
      <c r="F33" s="5">
        <v>37.5</v>
      </c>
      <c r="G33" s="5">
        <v>21</v>
      </c>
      <c r="H33" s="5">
        <v>11</v>
      </c>
      <c r="I33" s="5">
        <v>6</v>
      </c>
    </row>
    <row r="34" spans="1:10">
      <c r="A34" s="4">
        <v>32</v>
      </c>
      <c r="C34" s="4">
        <v>32</v>
      </c>
      <c r="D34" s="5">
        <v>100.2</v>
      </c>
      <c r="E34" s="5">
        <v>11.8</v>
      </c>
      <c r="F34" s="5">
        <v>33.2</v>
      </c>
      <c r="G34" s="5">
        <v>27.6</v>
      </c>
      <c r="H34" s="5">
        <v>14.4</v>
      </c>
      <c r="I34" s="5">
        <v>10.6</v>
      </c>
      <c r="J34" s="5">
        <v>6.1</v>
      </c>
    </row>
    <row r="35" spans="1:10">
      <c r="A35" s="4">
        <v>33</v>
      </c>
      <c r="C35" s="4">
        <v>33</v>
      </c>
      <c r="D35" s="5">
        <v>92</v>
      </c>
      <c r="E35" s="5">
        <v>11</v>
      </c>
      <c r="F35" s="5">
        <v>34.5</v>
      </c>
      <c r="G35" s="5">
        <v>24</v>
      </c>
      <c r="H35" s="5">
        <v>14.4</v>
      </c>
      <c r="I35" s="5">
        <v>7.6</v>
      </c>
      <c r="J35" s="5">
        <v>1.2</v>
      </c>
    </row>
    <row r="36" spans="1:10">
      <c r="A36" s="4">
        <v>34</v>
      </c>
      <c r="C36" s="4">
        <v>34</v>
      </c>
      <c r="D36" s="5">
        <v>93.2</v>
      </c>
      <c r="E36" s="5">
        <v>10.5</v>
      </c>
      <c r="F36" s="5">
        <v>38.9</v>
      </c>
      <c r="G36" s="5">
        <v>23.5</v>
      </c>
      <c r="H36" s="5">
        <v>12.8</v>
      </c>
      <c r="I36" s="5">
        <v>6.5</v>
      </c>
      <c r="J36" s="5">
        <v>2.7</v>
      </c>
    </row>
    <row r="37" spans="1:9">
      <c r="A37" s="4">
        <v>35</v>
      </c>
      <c r="C37" s="4">
        <v>35</v>
      </c>
      <c r="D37" s="5">
        <v>96</v>
      </c>
      <c r="E37" s="5">
        <v>11</v>
      </c>
      <c r="F37" s="5">
        <v>39</v>
      </c>
      <c r="G37" s="5">
        <v>22.5</v>
      </c>
      <c r="H37" s="5">
        <v>13</v>
      </c>
      <c r="I37" s="5">
        <v>10</v>
      </c>
    </row>
    <row r="38" spans="1:10">
      <c r="A38" s="4">
        <v>36</v>
      </c>
      <c r="C38" s="4">
        <v>36</v>
      </c>
      <c r="D38" s="5">
        <v>100.5</v>
      </c>
      <c r="E38" s="5">
        <v>11</v>
      </c>
      <c r="F38" s="5">
        <v>33.8</v>
      </c>
      <c r="G38" s="5">
        <v>24.4</v>
      </c>
      <c r="H38" s="5">
        <v>14.5</v>
      </c>
      <c r="I38" s="5">
        <v>11.4</v>
      </c>
      <c r="J38" s="5">
        <v>6.2</v>
      </c>
    </row>
    <row r="39" spans="1:9">
      <c r="A39" s="4">
        <v>37</v>
      </c>
      <c r="C39" s="4">
        <v>37</v>
      </c>
      <c r="D39" s="5">
        <v>93.5</v>
      </c>
      <c r="E39" s="5">
        <v>11.6</v>
      </c>
      <c r="F39" s="5">
        <v>43.5</v>
      </c>
      <c r="G39" s="5">
        <v>24.8</v>
      </c>
      <c r="H39" s="5">
        <v>12</v>
      </c>
      <c r="I39" s="5">
        <v>5.5</v>
      </c>
    </row>
    <row r="40" spans="1:10">
      <c r="A40" s="4">
        <v>38</v>
      </c>
      <c r="C40" s="4">
        <v>38</v>
      </c>
      <c r="D40" s="5">
        <v>95</v>
      </c>
      <c r="E40" s="5">
        <v>10.5</v>
      </c>
      <c r="F40" s="5">
        <v>40</v>
      </c>
      <c r="G40" s="5">
        <v>22</v>
      </c>
      <c r="H40" s="5">
        <v>11.5</v>
      </c>
      <c r="I40" s="5">
        <v>8.5</v>
      </c>
      <c r="J40" s="5">
        <v>3</v>
      </c>
    </row>
    <row r="41" spans="1:10">
      <c r="A41" s="4">
        <v>39</v>
      </c>
      <c r="C41" s="4">
        <v>39</v>
      </c>
      <c r="D41" s="5">
        <v>93</v>
      </c>
      <c r="E41" s="5">
        <v>8.4</v>
      </c>
      <c r="F41" s="5">
        <v>36.5</v>
      </c>
      <c r="G41" s="5">
        <v>23.5</v>
      </c>
      <c r="H41" s="5">
        <v>14.1</v>
      </c>
      <c r="I41" s="5">
        <v>8</v>
      </c>
      <c r="J41" s="5">
        <v>3.4</v>
      </c>
    </row>
    <row r="42" spans="1:10">
      <c r="A42" s="4">
        <v>40</v>
      </c>
      <c r="C42" s="4">
        <v>40</v>
      </c>
      <c r="D42" s="5">
        <v>98.8</v>
      </c>
      <c r="E42" s="5">
        <v>11.7</v>
      </c>
      <c r="F42" s="5">
        <v>34</v>
      </c>
      <c r="G42" s="5">
        <v>25.5</v>
      </c>
      <c r="H42" s="5">
        <v>15</v>
      </c>
      <c r="I42" s="5">
        <v>8.5</v>
      </c>
      <c r="J42" s="5">
        <v>4.3</v>
      </c>
    </row>
    <row r="43" spans="1:10">
      <c r="A43" s="4">
        <v>41</v>
      </c>
      <c r="C43" s="4">
        <v>41</v>
      </c>
      <c r="D43" s="5">
        <v>92.2</v>
      </c>
      <c r="E43" s="5">
        <v>10.1</v>
      </c>
      <c r="F43" s="5">
        <v>32.8</v>
      </c>
      <c r="G43" s="5">
        <v>24</v>
      </c>
      <c r="H43" s="5">
        <v>12.7</v>
      </c>
      <c r="I43" s="5">
        <v>11</v>
      </c>
      <c r="J43" s="5">
        <v>5.5</v>
      </c>
    </row>
    <row r="44" spans="1:9">
      <c r="A44" s="4">
        <v>42</v>
      </c>
      <c r="C44" s="4">
        <v>42</v>
      </c>
      <c r="D44" s="5">
        <v>92</v>
      </c>
      <c r="E44" s="5">
        <v>10.5</v>
      </c>
      <c r="F44" s="5">
        <v>40</v>
      </c>
      <c r="G44" s="5">
        <v>22.5</v>
      </c>
      <c r="H44" s="5">
        <v>12</v>
      </c>
      <c r="I44" s="5">
        <v>6.5</v>
      </c>
    </row>
    <row r="45" s="2" customFormat="1" spans="1:11">
      <c r="A45" s="4">
        <v>43</v>
      </c>
      <c r="B45" s="11"/>
      <c r="C45" s="11" t="s">
        <v>11</v>
      </c>
      <c r="D45" s="12">
        <f>AVERAGE(D3:D44)</f>
        <v>94.6309523809524</v>
      </c>
      <c r="E45" s="12">
        <f t="shared" ref="E45:J45" si="0">AVERAGE(E3:E44)</f>
        <v>10.9690476190476</v>
      </c>
      <c r="F45" s="12">
        <f t="shared" si="0"/>
        <v>37.2238095238095</v>
      </c>
      <c r="G45" s="12">
        <f t="shared" si="0"/>
        <v>22.847619047619</v>
      </c>
      <c r="H45" s="12">
        <f t="shared" si="0"/>
        <v>12.5380952380952</v>
      </c>
      <c r="I45" s="12">
        <f t="shared" si="0"/>
        <v>8.15476190476191</v>
      </c>
      <c r="J45" s="12">
        <f t="shared" si="0"/>
        <v>3.76</v>
      </c>
      <c r="K45" s="3"/>
    </row>
    <row r="46" spans="1:10">
      <c r="A46" s="4">
        <v>44</v>
      </c>
      <c r="B46" s="4" t="s">
        <v>12</v>
      </c>
      <c r="C46" s="4">
        <v>1</v>
      </c>
      <c r="D46" s="5">
        <v>89</v>
      </c>
      <c r="E46" s="5">
        <v>11.2</v>
      </c>
      <c r="F46" s="5">
        <v>30</v>
      </c>
      <c r="G46" s="5">
        <v>22.2</v>
      </c>
      <c r="H46" s="5">
        <v>11.6</v>
      </c>
      <c r="I46" s="5">
        <v>9.5</v>
      </c>
      <c r="J46" s="5">
        <v>3.8</v>
      </c>
    </row>
    <row r="47" spans="1:10">
      <c r="A47" s="4">
        <v>45</v>
      </c>
      <c r="C47" s="4">
        <v>2</v>
      </c>
      <c r="D47" s="5">
        <v>79.2</v>
      </c>
      <c r="E47" s="5">
        <v>11.5</v>
      </c>
      <c r="F47" s="5">
        <v>23.2</v>
      </c>
      <c r="G47" s="5">
        <v>15.1</v>
      </c>
      <c r="H47" s="5">
        <v>8.5</v>
      </c>
      <c r="I47" s="5">
        <v>10.2</v>
      </c>
      <c r="J47" s="5">
        <v>8.8</v>
      </c>
    </row>
    <row r="48" spans="1:10">
      <c r="A48" s="4">
        <v>46</v>
      </c>
      <c r="C48" s="4">
        <v>3</v>
      </c>
      <c r="D48" s="5">
        <v>82.6</v>
      </c>
      <c r="E48" s="5">
        <v>11.1</v>
      </c>
      <c r="F48" s="5">
        <v>31</v>
      </c>
      <c r="G48" s="5">
        <v>20.7</v>
      </c>
      <c r="H48" s="5">
        <v>11.8</v>
      </c>
      <c r="I48" s="5">
        <v>7.5</v>
      </c>
      <c r="J48" s="5">
        <v>2.6</v>
      </c>
    </row>
    <row r="49" spans="1:10">
      <c r="A49" s="4">
        <v>47</v>
      </c>
      <c r="C49" s="4">
        <v>4</v>
      </c>
      <c r="D49" s="5">
        <v>80.2</v>
      </c>
      <c r="E49" s="5">
        <v>11.4</v>
      </c>
      <c r="F49" s="5">
        <v>30.2</v>
      </c>
      <c r="G49" s="5">
        <v>11.9</v>
      </c>
      <c r="H49" s="5">
        <v>10.5</v>
      </c>
      <c r="I49" s="5">
        <v>7.5</v>
      </c>
      <c r="J49" s="5">
        <v>5</v>
      </c>
    </row>
    <row r="50" spans="1:9">
      <c r="A50" s="4">
        <v>48</v>
      </c>
      <c r="C50" s="4">
        <v>5</v>
      </c>
      <c r="D50" s="5">
        <v>83.5</v>
      </c>
      <c r="E50" s="5">
        <v>11.8</v>
      </c>
      <c r="F50" s="5">
        <v>30.6</v>
      </c>
      <c r="G50" s="5">
        <v>20.8</v>
      </c>
      <c r="H50" s="5">
        <v>12.3</v>
      </c>
      <c r="I50" s="5">
        <v>7.9</v>
      </c>
    </row>
    <row r="51" spans="1:10">
      <c r="A51" s="4">
        <v>49</v>
      </c>
      <c r="C51" s="4">
        <v>6</v>
      </c>
      <c r="D51" s="5">
        <v>84.5</v>
      </c>
      <c r="E51" s="5">
        <v>10.5</v>
      </c>
      <c r="F51" s="5">
        <v>29.3</v>
      </c>
      <c r="G51" s="5">
        <v>22.2</v>
      </c>
      <c r="H51" s="5">
        <v>11.4</v>
      </c>
      <c r="I51" s="5">
        <v>9.4</v>
      </c>
      <c r="J51" s="5">
        <v>4.1</v>
      </c>
    </row>
    <row r="52" spans="1:10">
      <c r="A52" s="4">
        <v>50</v>
      </c>
      <c r="C52" s="4">
        <v>7</v>
      </c>
      <c r="D52" s="5">
        <v>84.2</v>
      </c>
      <c r="E52" s="5">
        <v>9.5</v>
      </c>
      <c r="F52" s="5">
        <v>28.2</v>
      </c>
      <c r="G52" s="5">
        <v>20</v>
      </c>
      <c r="H52" s="5">
        <v>11.1</v>
      </c>
      <c r="I52" s="5">
        <v>8.9</v>
      </c>
      <c r="J52" s="5">
        <v>9.4</v>
      </c>
    </row>
    <row r="53" spans="1:9">
      <c r="A53" s="4">
        <v>51</v>
      </c>
      <c r="C53" s="4">
        <v>8</v>
      </c>
      <c r="D53" s="5">
        <v>81.9</v>
      </c>
      <c r="E53" s="5">
        <v>11.6</v>
      </c>
      <c r="F53" s="5">
        <v>31.5</v>
      </c>
      <c r="G53" s="5">
        <v>20.8</v>
      </c>
      <c r="H53" s="5">
        <v>10.3</v>
      </c>
      <c r="I53" s="5">
        <v>7.5</v>
      </c>
    </row>
    <row r="54" spans="1:9">
      <c r="A54" s="4">
        <v>52</v>
      </c>
      <c r="C54" s="4">
        <v>9</v>
      </c>
      <c r="D54" s="5">
        <v>82.5</v>
      </c>
      <c r="E54" s="5">
        <v>13</v>
      </c>
      <c r="F54" s="5">
        <v>32.6</v>
      </c>
      <c r="G54" s="5">
        <v>20.7</v>
      </c>
      <c r="H54" s="5">
        <v>9.7</v>
      </c>
      <c r="I54" s="5">
        <v>5.1</v>
      </c>
    </row>
    <row r="55" spans="1:10">
      <c r="A55" s="4">
        <v>53</v>
      </c>
      <c r="C55" s="4">
        <v>10</v>
      </c>
      <c r="D55" s="5">
        <v>81</v>
      </c>
      <c r="E55" s="5">
        <v>10.5</v>
      </c>
      <c r="F55" s="5">
        <v>30</v>
      </c>
      <c r="G55" s="5">
        <v>19.1</v>
      </c>
      <c r="H55" s="5">
        <v>13.2</v>
      </c>
      <c r="I55" s="5">
        <v>7.8</v>
      </c>
      <c r="J55" s="5">
        <v>4.3</v>
      </c>
    </row>
    <row r="56" spans="1:10">
      <c r="A56" s="4">
        <v>54</v>
      </c>
      <c r="C56" s="4">
        <v>11</v>
      </c>
      <c r="D56" s="5">
        <v>87</v>
      </c>
      <c r="E56" s="5">
        <v>13.4</v>
      </c>
      <c r="F56" s="5">
        <v>28.7</v>
      </c>
      <c r="G56" s="5">
        <v>22</v>
      </c>
      <c r="H56" s="5">
        <v>11.5</v>
      </c>
      <c r="I56" s="5">
        <v>9.6</v>
      </c>
      <c r="J56" s="5">
        <v>3</v>
      </c>
    </row>
    <row r="57" spans="1:10">
      <c r="A57" s="4">
        <v>55</v>
      </c>
      <c r="C57" s="4">
        <v>12</v>
      </c>
      <c r="D57" s="5">
        <v>78.9</v>
      </c>
      <c r="E57" s="5">
        <v>9.6</v>
      </c>
      <c r="F57" s="5">
        <v>29</v>
      </c>
      <c r="G57" s="5">
        <v>20.4</v>
      </c>
      <c r="H57" s="5">
        <v>11</v>
      </c>
      <c r="I57" s="5">
        <v>5.8</v>
      </c>
      <c r="J57" s="5">
        <v>2.4</v>
      </c>
    </row>
    <row r="58" spans="1:10">
      <c r="A58" s="4">
        <v>56</v>
      </c>
      <c r="C58" s="4">
        <v>13</v>
      </c>
      <c r="D58" s="5">
        <v>88.5</v>
      </c>
      <c r="E58" s="5">
        <v>10.6</v>
      </c>
      <c r="F58" s="5">
        <v>30.6</v>
      </c>
      <c r="G58" s="5">
        <v>21.2</v>
      </c>
      <c r="H58" s="5">
        <v>12.7</v>
      </c>
      <c r="I58" s="5">
        <v>8.5</v>
      </c>
      <c r="J58" s="5">
        <v>2.4</v>
      </c>
    </row>
    <row r="59" spans="1:9">
      <c r="A59" s="4">
        <v>57</v>
      </c>
      <c r="C59" s="4">
        <v>14</v>
      </c>
      <c r="D59" s="5">
        <v>70.2</v>
      </c>
      <c r="E59" s="5">
        <v>10</v>
      </c>
      <c r="F59" s="5">
        <v>29.1</v>
      </c>
      <c r="G59" s="5">
        <v>16.9</v>
      </c>
      <c r="H59" s="5">
        <v>9.3</v>
      </c>
      <c r="I59" s="5">
        <v>7</v>
      </c>
    </row>
    <row r="60" spans="1:10">
      <c r="A60" s="4">
        <v>58</v>
      </c>
      <c r="C60" s="4">
        <v>15</v>
      </c>
      <c r="D60" s="5">
        <v>84</v>
      </c>
      <c r="E60" s="5">
        <v>11.5</v>
      </c>
      <c r="F60" s="5">
        <v>30.5</v>
      </c>
      <c r="G60" s="5">
        <v>21.5</v>
      </c>
      <c r="H60" s="5">
        <v>11.5</v>
      </c>
      <c r="I60" s="5">
        <v>6.8</v>
      </c>
      <c r="J60" s="5">
        <v>3.3</v>
      </c>
    </row>
    <row r="61" spans="1:10">
      <c r="A61" s="4">
        <v>59</v>
      </c>
      <c r="C61" s="4">
        <v>16</v>
      </c>
      <c r="D61" s="5">
        <v>80.5</v>
      </c>
      <c r="E61" s="5">
        <v>10.3</v>
      </c>
      <c r="F61" s="5">
        <v>30</v>
      </c>
      <c r="G61" s="5">
        <v>20.5</v>
      </c>
      <c r="H61" s="5">
        <v>11.6</v>
      </c>
      <c r="I61" s="5">
        <v>6.4</v>
      </c>
      <c r="J61" s="5">
        <v>2.2</v>
      </c>
    </row>
    <row r="62" spans="1:10">
      <c r="A62" s="4">
        <v>60</v>
      </c>
      <c r="C62" s="4">
        <v>17</v>
      </c>
      <c r="D62" s="5">
        <v>85.5</v>
      </c>
      <c r="E62" s="5">
        <v>12.1</v>
      </c>
      <c r="F62" s="5">
        <v>30.1</v>
      </c>
      <c r="G62" s="5">
        <v>22.1</v>
      </c>
      <c r="H62" s="5">
        <v>11.8</v>
      </c>
      <c r="I62" s="5">
        <v>1</v>
      </c>
      <c r="J62" s="5">
        <v>5</v>
      </c>
    </row>
    <row r="63" spans="1:9">
      <c r="A63" s="4">
        <v>61</v>
      </c>
      <c r="C63" s="4">
        <v>18</v>
      </c>
      <c r="D63" s="5">
        <v>85</v>
      </c>
      <c r="E63" s="5">
        <v>11.5</v>
      </c>
      <c r="F63" s="5">
        <v>31.1</v>
      </c>
      <c r="G63" s="5">
        <v>30.5</v>
      </c>
      <c r="H63" s="5">
        <v>8.9</v>
      </c>
      <c r="I63" s="5">
        <v>2.7</v>
      </c>
    </row>
    <row r="64" spans="1:10">
      <c r="A64" s="4">
        <v>62</v>
      </c>
      <c r="C64" s="4">
        <v>19</v>
      </c>
      <c r="D64" s="5">
        <v>82.5</v>
      </c>
      <c r="E64" s="5">
        <v>11.6</v>
      </c>
      <c r="F64" s="5">
        <v>30.2</v>
      </c>
      <c r="G64" s="5">
        <v>20.4</v>
      </c>
      <c r="H64" s="5">
        <v>10.5</v>
      </c>
      <c r="I64" s="5">
        <v>6.4</v>
      </c>
      <c r="J64" s="5">
        <v>1.6</v>
      </c>
    </row>
    <row r="65" spans="1:9">
      <c r="A65" s="4">
        <v>63</v>
      </c>
      <c r="C65" s="4">
        <v>20</v>
      </c>
      <c r="D65" s="5">
        <v>87.2</v>
      </c>
      <c r="E65" s="5">
        <v>11.5</v>
      </c>
      <c r="F65" s="5">
        <v>32.5</v>
      </c>
      <c r="G65" s="5">
        <v>21.5</v>
      </c>
      <c r="H65" s="5">
        <v>11.6</v>
      </c>
      <c r="I65" s="5">
        <v>6.7</v>
      </c>
    </row>
    <row r="66" spans="1:10">
      <c r="A66" s="4">
        <v>64</v>
      </c>
      <c r="C66" s="4">
        <v>21</v>
      </c>
      <c r="D66" s="5">
        <v>80</v>
      </c>
      <c r="E66" s="5">
        <v>9.6</v>
      </c>
      <c r="F66" s="5">
        <v>30.6</v>
      </c>
      <c r="G66" s="5">
        <v>21.3</v>
      </c>
      <c r="H66" s="5">
        <v>11.6</v>
      </c>
      <c r="I66" s="5">
        <v>1.7</v>
      </c>
      <c r="J66" s="5">
        <v>4</v>
      </c>
    </row>
    <row r="67" spans="1:10">
      <c r="A67" s="4">
        <v>65</v>
      </c>
      <c r="C67" s="4">
        <v>22</v>
      </c>
      <c r="D67" s="5">
        <v>86</v>
      </c>
      <c r="E67" s="5">
        <v>10.5</v>
      </c>
      <c r="F67" s="5">
        <v>30.5</v>
      </c>
      <c r="G67" s="5">
        <v>21.3</v>
      </c>
      <c r="H67" s="5">
        <v>12.5</v>
      </c>
      <c r="I67" s="5">
        <v>8.4</v>
      </c>
      <c r="J67" s="5">
        <v>2.6</v>
      </c>
    </row>
    <row r="68" spans="1:10">
      <c r="A68" s="4">
        <v>66</v>
      </c>
      <c r="C68" s="4">
        <v>23</v>
      </c>
      <c r="D68" s="5">
        <v>89.5</v>
      </c>
      <c r="E68" s="5">
        <v>11.5</v>
      </c>
      <c r="F68" s="5">
        <v>29.2</v>
      </c>
      <c r="G68" s="5">
        <v>22.1</v>
      </c>
      <c r="H68" s="5">
        <v>12.4</v>
      </c>
      <c r="I68" s="5">
        <v>8</v>
      </c>
      <c r="J68" s="5">
        <v>3.4</v>
      </c>
    </row>
    <row r="69" spans="1:10">
      <c r="A69" s="4">
        <v>67</v>
      </c>
      <c r="C69" s="4">
        <v>24</v>
      </c>
      <c r="D69" s="5">
        <v>88.5</v>
      </c>
      <c r="E69" s="5">
        <v>11.6</v>
      </c>
      <c r="F69" s="5">
        <v>30</v>
      </c>
      <c r="G69" s="5">
        <v>21.5</v>
      </c>
      <c r="H69" s="5">
        <v>12.4</v>
      </c>
      <c r="I69" s="5">
        <v>8.3</v>
      </c>
      <c r="J69" s="5">
        <v>2.7</v>
      </c>
    </row>
    <row r="70" spans="1:9">
      <c r="A70" s="4">
        <v>68</v>
      </c>
      <c r="C70" s="4">
        <v>25</v>
      </c>
      <c r="D70" s="5">
        <v>82</v>
      </c>
      <c r="E70" s="5">
        <v>9.5</v>
      </c>
      <c r="F70" s="5">
        <v>31.5</v>
      </c>
      <c r="G70" s="5">
        <v>20.4</v>
      </c>
      <c r="H70" s="5">
        <v>11</v>
      </c>
      <c r="I70" s="5">
        <v>7</v>
      </c>
    </row>
    <row r="71" spans="1:10">
      <c r="A71" s="4">
        <v>69</v>
      </c>
      <c r="C71" s="4">
        <v>26</v>
      </c>
      <c r="D71" s="5">
        <v>81</v>
      </c>
      <c r="E71" s="5">
        <v>11.9</v>
      </c>
      <c r="F71" s="5">
        <v>27.8</v>
      </c>
      <c r="G71" s="5">
        <v>20</v>
      </c>
      <c r="H71" s="5">
        <v>11.9</v>
      </c>
      <c r="I71" s="5">
        <v>6.7</v>
      </c>
      <c r="J71" s="5">
        <v>2.9</v>
      </c>
    </row>
    <row r="72" spans="1:10">
      <c r="A72" s="4">
        <v>70</v>
      </c>
      <c r="C72" s="4">
        <v>27</v>
      </c>
      <c r="D72" s="5">
        <v>77.5</v>
      </c>
      <c r="E72" s="5">
        <v>11</v>
      </c>
      <c r="F72" s="5">
        <v>26.5</v>
      </c>
      <c r="G72" s="5">
        <v>20.6</v>
      </c>
      <c r="H72" s="5">
        <v>10.5</v>
      </c>
      <c r="I72" s="5">
        <v>6.5</v>
      </c>
      <c r="J72" s="5">
        <v>1.5</v>
      </c>
    </row>
    <row r="73" spans="1:10">
      <c r="A73" s="4">
        <v>71</v>
      </c>
      <c r="C73" s="4">
        <v>28</v>
      </c>
      <c r="D73" s="5">
        <v>79.1</v>
      </c>
      <c r="E73" s="5">
        <v>11.4</v>
      </c>
      <c r="F73" s="5">
        <v>25</v>
      </c>
      <c r="G73" s="5">
        <v>18.7</v>
      </c>
      <c r="H73" s="5">
        <v>12.6</v>
      </c>
      <c r="I73" s="5">
        <v>7.4</v>
      </c>
      <c r="J73" s="5">
        <v>2</v>
      </c>
    </row>
    <row r="74" spans="1:10">
      <c r="A74" s="4">
        <v>72</v>
      </c>
      <c r="C74" s="4">
        <v>29</v>
      </c>
      <c r="D74" s="5">
        <v>87.5</v>
      </c>
      <c r="E74" s="5">
        <v>12</v>
      </c>
      <c r="F74" s="5">
        <v>30</v>
      </c>
      <c r="G74" s="5">
        <v>21.6</v>
      </c>
      <c r="H74" s="5">
        <v>12</v>
      </c>
      <c r="I74" s="5">
        <v>8.2</v>
      </c>
      <c r="J74" s="5">
        <v>3.3</v>
      </c>
    </row>
    <row r="75" spans="1:10">
      <c r="A75" s="4">
        <v>73</v>
      </c>
      <c r="C75" s="4">
        <v>30</v>
      </c>
      <c r="D75" s="5">
        <v>84.2</v>
      </c>
      <c r="E75" s="5">
        <v>9.8</v>
      </c>
      <c r="F75" s="5">
        <v>28</v>
      </c>
      <c r="G75" s="5">
        <v>21.5</v>
      </c>
      <c r="H75" s="5">
        <v>11.4</v>
      </c>
      <c r="I75" s="5">
        <v>9</v>
      </c>
      <c r="J75" s="5">
        <v>4.6</v>
      </c>
    </row>
    <row r="76" spans="1:10">
      <c r="A76" s="4">
        <v>74</v>
      </c>
      <c r="C76" s="4">
        <v>31</v>
      </c>
      <c r="D76" s="5">
        <v>77.5</v>
      </c>
      <c r="E76" s="5">
        <v>10.9</v>
      </c>
      <c r="F76" s="5">
        <v>26.9</v>
      </c>
      <c r="G76" s="5">
        <v>17.3</v>
      </c>
      <c r="H76" s="5">
        <v>12.5</v>
      </c>
      <c r="I76" s="5">
        <v>7.6</v>
      </c>
      <c r="J76" s="5">
        <v>2.8</v>
      </c>
    </row>
    <row r="77" spans="1:10">
      <c r="A77" s="4">
        <v>75</v>
      </c>
      <c r="C77" s="4">
        <v>32</v>
      </c>
      <c r="D77" s="5">
        <v>91.5</v>
      </c>
      <c r="E77" s="5">
        <v>11</v>
      </c>
      <c r="F77" s="5">
        <v>29.1</v>
      </c>
      <c r="G77" s="5">
        <v>24</v>
      </c>
      <c r="H77" s="5">
        <v>12.1</v>
      </c>
      <c r="I77" s="5">
        <v>9.5</v>
      </c>
      <c r="J77" s="5">
        <v>4.2</v>
      </c>
    </row>
    <row r="78" spans="1:10">
      <c r="A78" s="4">
        <v>76</v>
      </c>
      <c r="C78" s="4">
        <v>33</v>
      </c>
      <c r="D78" s="5">
        <v>87.1</v>
      </c>
      <c r="E78" s="5">
        <v>11</v>
      </c>
      <c r="F78" s="5">
        <v>30</v>
      </c>
      <c r="G78" s="5">
        <v>20.8</v>
      </c>
      <c r="H78" s="5">
        <v>11.6</v>
      </c>
      <c r="I78" s="5">
        <v>7.3</v>
      </c>
      <c r="J78" s="5">
        <v>3.2</v>
      </c>
    </row>
    <row r="79" spans="1:10">
      <c r="A79" s="4">
        <v>77</v>
      </c>
      <c r="C79" s="4">
        <v>34</v>
      </c>
      <c r="D79" s="5">
        <v>81</v>
      </c>
      <c r="E79" s="5">
        <v>10</v>
      </c>
      <c r="F79" s="5">
        <v>32</v>
      </c>
      <c r="G79" s="5">
        <v>19.5</v>
      </c>
      <c r="H79" s="5">
        <v>9.7</v>
      </c>
      <c r="I79" s="5">
        <v>5.4</v>
      </c>
      <c r="J79" s="5">
        <v>1.8</v>
      </c>
    </row>
    <row r="80" spans="1:10">
      <c r="A80" s="4">
        <v>78</v>
      </c>
      <c r="C80" s="4">
        <v>35</v>
      </c>
      <c r="D80" s="5">
        <v>88</v>
      </c>
      <c r="E80" s="5">
        <v>11.5</v>
      </c>
      <c r="F80" s="5">
        <v>31</v>
      </c>
      <c r="G80" s="5">
        <v>22.1</v>
      </c>
      <c r="H80" s="5">
        <v>12.1</v>
      </c>
      <c r="I80" s="5">
        <v>8.2</v>
      </c>
      <c r="J80" s="5">
        <v>2.1</v>
      </c>
    </row>
    <row r="81" spans="1:10">
      <c r="A81" s="4">
        <v>79</v>
      </c>
      <c r="C81" s="4">
        <v>36</v>
      </c>
      <c r="D81" s="5">
        <v>86.5</v>
      </c>
      <c r="E81" s="5">
        <v>12.5</v>
      </c>
      <c r="F81" s="5">
        <v>30</v>
      </c>
      <c r="G81" s="5">
        <v>20.1</v>
      </c>
      <c r="H81" s="5">
        <v>12.1</v>
      </c>
      <c r="I81" s="5">
        <v>7.3</v>
      </c>
      <c r="J81" s="5">
        <v>2</v>
      </c>
    </row>
    <row r="82" spans="1:10">
      <c r="A82" s="4">
        <v>80</v>
      </c>
      <c r="C82" s="4">
        <v>37</v>
      </c>
      <c r="D82" s="5">
        <v>88.1</v>
      </c>
      <c r="E82" s="5">
        <v>11.7</v>
      </c>
      <c r="F82" s="5">
        <v>29.2</v>
      </c>
      <c r="G82" s="5">
        <v>22.5</v>
      </c>
      <c r="H82" s="5">
        <v>11.3</v>
      </c>
      <c r="I82" s="5">
        <v>9.3</v>
      </c>
      <c r="J82" s="5">
        <v>3.9</v>
      </c>
    </row>
    <row r="83" spans="1:9">
      <c r="A83" s="4">
        <v>81</v>
      </c>
      <c r="C83" s="4">
        <v>38</v>
      </c>
      <c r="D83" s="5">
        <v>79.5</v>
      </c>
      <c r="E83" s="5">
        <v>11.7</v>
      </c>
      <c r="F83" s="5">
        <v>32.5</v>
      </c>
      <c r="G83" s="5">
        <v>18</v>
      </c>
      <c r="H83" s="5">
        <v>9.8</v>
      </c>
      <c r="I83" s="5">
        <v>5.2</v>
      </c>
    </row>
    <row r="84" spans="1:10">
      <c r="A84" s="4">
        <v>82</v>
      </c>
      <c r="C84" s="4">
        <v>39</v>
      </c>
      <c r="D84" s="5">
        <v>80.3</v>
      </c>
      <c r="E84" s="5">
        <v>11.7</v>
      </c>
      <c r="F84" s="5">
        <v>30.2</v>
      </c>
      <c r="G84" s="5">
        <v>20.1</v>
      </c>
      <c r="H84" s="5">
        <v>10.4</v>
      </c>
      <c r="I84" s="5">
        <v>5.5</v>
      </c>
      <c r="J84" s="5">
        <v>1.3</v>
      </c>
    </row>
    <row r="85" spans="1:10">
      <c r="A85" s="4">
        <v>83</v>
      </c>
      <c r="C85" s="4">
        <v>40</v>
      </c>
      <c r="D85" s="5">
        <v>81</v>
      </c>
      <c r="E85" s="5">
        <v>11.4</v>
      </c>
      <c r="F85" s="5">
        <v>32.3</v>
      </c>
      <c r="G85" s="5">
        <v>20.1</v>
      </c>
      <c r="H85" s="5">
        <v>10.6</v>
      </c>
      <c r="I85" s="5">
        <v>6.3</v>
      </c>
      <c r="J85" s="5">
        <v>0.9</v>
      </c>
    </row>
    <row r="86" spans="1:9">
      <c r="A86" s="4">
        <v>84</v>
      </c>
      <c r="C86" s="4">
        <v>41</v>
      </c>
      <c r="D86" s="5">
        <v>84.9</v>
      </c>
      <c r="E86" s="5">
        <v>11.7</v>
      </c>
      <c r="F86" s="5">
        <v>34.9</v>
      </c>
      <c r="G86" s="5">
        <v>20.9</v>
      </c>
      <c r="H86" s="5">
        <v>10.6</v>
      </c>
      <c r="I86" s="5">
        <v>5.3</v>
      </c>
    </row>
    <row r="87" spans="1:10">
      <c r="A87" s="4">
        <v>85</v>
      </c>
      <c r="C87" s="4">
        <v>42</v>
      </c>
      <c r="D87" s="5">
        <v>99.8</v>
      </c>
      <c r="E87" s="5">
        <v>11.5</v>
      </c>
      <c r="F87" s="5">
        <v>36.2</v>
      </c>
      <c r="G87" s="5">
        <v>24.2</v>
      </c>
      <c r="H87" s="5">
        <v>12.5</v>
      </c>
      <c r="I87" s="5">
        <v>8.5</v>
      </c>
      <c r="J87" s="5">
        <v>2.5</v>
      </c>
    </row>
    <row r="88" spans="1:10">
      <c r="A88" s="4">
        <v>86</v>
      </c>
      <c r="C88" s="4">
        <v>43</v>
      </c>
      <c r="D88" s="5">
        <v>81</v>
      </c>
      <c r="E88" s="5">
        <v>12.4</v>
      </c>
      <c r="F88" s="5">
        <v>27.9</v>
      </c>
      <c r="G88" s="5">
        <v>18.6</v>
      </c>
      <c r="H88" s="5">
        <v>13</v>
      </c>
      <c r="I88" s="5">
        <v>7.5</v>
      </c>
      <c r="J88" s="5">
        <v>3.3</v>
      </c>
    </row>
    <row r="89" spans="1:10">
      <c r="A89" s="4">
        <v>87</v>
      </c>
      <c r="C89" s="4">
        <v>44</v>
      </c>
      <c r="D89" s="5">
        <v>86.9</v>
      </c>
      <c r="E89" s="5">
        <v>10.7</v>
      </c>
      <c r="F89" s="5">
        <v>32</v>
      </c>
      <c r="G89" s="5">
        <v>21.2</v>
      </c>
      <c r="H89" s="5">
        <v>11.7</v>
      </c>
      <c r="I89" s="5">
        <v>7.6</v>
      </c>
      <c r="J89" s="5">
        <v>3.4</v>
      </c>
    </row>
    <row r="90" spans="1:10">
      <c r="A90" s="4">
        <v>88</v>
      </c>
      <c r="C90" s="4">
        <v>45</v>
      </c>
      <c r="D90" s="5">
        <v>83.1</v>
      </c>
      <c r="E90" s="5">
        <v>11.9</v>
      </c>
      <c r="F90" s="5">
        <v>33.1</v>
      </c>
      <c r="G90" s="5">
        <v>20.1</v>
      </c>
      <c r="H90" s="5">
        <v>10.2</v>
      </c>
      <c r="I90" s="5">
        <v>5.9</v>
      </c>
      <c r="J90" s="5">
        <v>1.5</v>
      </c>
    </row>
    <row r="91" spans="1:10">
      <c r="A91" s="4">
        <v>89</v>
      </c>
      <c r="C91" s="4">
        <v>46</v>
      </c>
      <c r="D91" s="5">
        <v>82.3</v>
      </c>
      <c r="E91" s="5">
        <v>10.5</v>
      </c>
      <c r="F91" s="5">
        <v>30.2</v>
      </c>
      <c r="G91" s="5">
        <v>21.8</v>
      </c>
      <c r="H91" s="5">
        <v>10.3</v>
      </c>
      <c r="I91" s="5">
        <v>7.9</v>
      </c>
      <c r="J91" s="5">
        <v>2.8</v>
      </c>
    </row>
    <row r="92" spans="1:10">
      <c r="A92" s="4">
        <v>90</v>
      </c>
      <c r="C92" s="4">
        <v>47</v>
      </c>
      <c r="D92" s="5">
        <v>88.7</v>
      </c>
      <c r="E92" s="5">
        <v>11.1</v>
      </c>
      <c r="F92" s="5">
        <v>29</v>
      </c>
      <c r="G92" s="5">
        <v>22.5</v>
      </c>
      <c r="H92" s="5">
        <v>11.2</v>
      </c>
      <c r="I92" s="5">
        <v>9.3</v>
      </c>
      <c r="J92" s="5">
        <v>3.9</v>
      </c>
    </row>
    <row r="93" spans="1:10">
      <c r="A93" s="4">
        <v>91</v>
      </c>
      <c r="C93" s="4">
        <v>48</v>
      </c>
      <c r="D93" s="5">
        <v>84.2</v>
      </c>
      <c r="E93" s="5">
        <v>11.4</v>
      </c>
      <c r="F93" s="5">
        <v>31.5</v>
      </c>
      <c r="G93" s="5">
        <v>21</v>
      </c>
      <c r="H93" s="5">
        <v>10.5</v>
      </c>
      <c r="I93" s="5">
        <v>5.7</v>
      </c>
      <c r="J93" s="5">
        <v>2.5</v>
      </c>
    </row>
    <row r="94" spans="1:9">
      <c r="A94" s="4">
        <v>92</v>
      </c>
      <c r="C94" s="4">
        <v>49</v>
      </c>
      <c r="D94" s="5">
        <v>75.2</v>
      </c>
      <c r="E94" s="5">
        <v>12.4</v>
      </c>
      <c r="F94" s="5">
        <v>33.6</v>
      </c>
      <c r="G94" s="5">
        <v>20.5</v>
      </c>
      <c r="H94" s="5">
        <v>8.3</v>
      </c>
      <c r="I94" s="5">
        <v>3.1</v>
      </c>
    </row>
    <row r="95" spans="1:10">
      <c r="A95" s="4">
        <v>93</v>
      </c>
      <c r="C95" s="4">
        <v>50</v>
      </c>
      <c r="D95" s="5">
        <v>82.1</v>
      </c>
      <c r="E95" s="5">
        <v>9.9</v>
      </c>
      <c r="F95" s="5">
        <v>35.5</v>
      </c>
      <c r="G95" s="5">
        <v>19.7</v>
      </c>
      <c r="H95" s="5">
        <v>10.8</v>
      </c>
      <c r="I95" s="5">
        <v>6.6</v>
      </c>
      <c r="J95" s="5">
        <v>2.1</v>
      </c>
    </row>
    <row r="96" spans="1:10">
      <c r="A96" s="4">
        <v>94</v>
      </c>
      <c r="C96" s="4">
        <v>51</v>
      </c>
      <c r="D96" s="5">
        <v>84.2</v>
      </c>
      <c r="E96" s="5">
        <v>12.5</v>
      </c>
      <c r="F96" s="5">
        <v>30.8</v>
      </c>
      <c r="G96" s="5">
        <v>20.9</v>
      </c>
      <c r="H96" s="5">
        <v>11.7</v>
      </c>
      <c r="I96" s="5">
        <v>6.9</v>
      </c>
      <c r="J96" s="5">
        <v>2.2</v>
      </c>
    </row>
    <row r="97" spans="1:9">
      <c r="A97" s="4">
        <v>95</v>
      </c>
      <c r="C97" s="4">
        <v>52</v>
      </c>
      <c r="D97" s="5">
        <v>80.2</v>
      </c>
      <c r="E97" s="5">
        <v>11.3</v>
      </c>
      <c r="F97" s="5">
        <v>35.4</v>
      </c>
      <c r="G97" s="5">
        <v>21</v>
      </c>
      <c r="H97" s="5">
        <v>10</v>
      </c>
      <c r="I97" s="5">
        <v>4</v>
      </c>
    </row>
    <row r="98" spans="1:10">
      <c r="A98" s="4">
        <v>96</v>
      </c>
      <c r="B98" s="11"/>
      <c r="C98" s="11" t="s">
        <v>11</v>
      </c>
      <c r="D98" s="12">
        <f t="shared" ref="D98:J98" si="1">AVERAGE(D46:D97)</f>
        <v>83.5826923076923</v>
      </c>
      <c r="E98" s="12">
        <f t="shared" si="1"/>
        <v>11.225</v>
      </c>
      <c r="F98" s="12">
        <f t="shared" si="1"/>
        <v>30.4</v>
      </c>
      <c r="G98" s="12">
        <f t="shared" si="1"/>
        <v>20.7</v>
      </c>
      <c r="H98" s="12">
        <f t="shared" si="1"/>
        <v>11.1942307692308</v>
      </c>
      <c r="I98" s="12">
        <f t="shared" si="1"/>
        <v>6.98653846153846</v>
      </c>
      <c r="J98" s="12">
        <f t="shared" si="1"/>
        <v>3.20243902439024</v>
      </c>
    </row>
    <row r="99" spans="1:9">
      <c r="A99" s="4">
        <v>97</v>
      </c>
      <c r="B99" s="4" t="s">
        <v>13</v>
      </c>
      <c r="C99" s="4">
        <v>1</v>
      </c>
      <c r="D99" s="5">
        <v>76</v>
      </c>
      <c r="E99" s="5">
        <v>11.5</v>
      </c>
      <c r="F99" s="5">
        <v>30</v>
      </c>
      <c r="G99" s="5">
        <v>19</v>
      </c>
      <c r="H99" s="5">
        <v>9</v>
      </c>
      <c r="I99" s="5">
        <v>5</v>
      </c>
    </row>
    <row r="100" spans="1:9">
      <c r="A100" s="4">
        <v>98</v>
      </c>
      <c r="C100" s="4">
        <v>2</v>
      </c>
      <c r="D100" s="5">
        <v>74.1</v>
      </c>
      <c r="E100" s="5">
        <v>12.2</v>
      </c>
      <c r="F100" s="5">
        <v>31.8</v>
      </c>
      <c r="G100" s="5">
        <v>17.9</v>
      </c>
      <c r="H100" s="5">
        <v>8.5</v>
      </c>
      <c r="I100" s="5">
        <v>5</v>
      </c>
    </row>
    <row r="101" spans="1:10">
      <c r="A101" s="4">
        <v>99</v>
      </c>
      <c r="C101" s="4">
        <v>3</v>
      </c>
      <c r="D101" s="5">
        <v>78</v>
      </c>
      <c r="E101" s="5">
        <v>12</v>
      </c>
      <c r="F101" s="5">
        <v>24</v>
      </c>
      <c r="G101" s="5">
        <v>19.2</v>
      </c>
      <c r="H101" s="5">
        <v>10.5</v>
      </c>
      <c r="I101" s="5">
        <v>8</v>
      </c>
      <c r="J101" s="5">
        <v>2.8</v>
      </c>
    </row>
    <row r="102" spans="1:9">
      <c r="A102" s="4">
        <v>100</v>
      </c>
      <c r="C102" s="4">
        <v>4</v>
      </c>
      <c r="D102" s="5">
        <v>74.9</v>
      </c>
      <c r="E102" s="5">
        <v>9.9</v>
      </c>
      <c r="F102" s="5">
        <v>28.1</v>
      </c>
      <c r="G102" s="5">
        <v>18</v>
      </c>
      <c r="H102" s="5">
        <v>11</v>
      </c>
      <c r="I102" s="5">
        <v>6.8</v>
      </c>
    </row>
    <row r="103" spans="1:9">
      <c r="A103" s="4">
        <v>101</v>
      </c>
      <c r="C103" s="4">
        <v>5</v>
      </c>
      <c r="D103" s="5">
        <v>72</v>
      </c>
      <c r="E103" s="5">
        <v>12</v>
      </c>
      <c r="F103" s="5">
        <v>27.5</v>
      </c>
      <c r="G103" s="5">
        <v>17</v>
      </c>
      <c r="H103" s="5">
        <v>11</v>
      </c>
      <c r="I103" s="5">
        <v>7</v>
      </c>
    </row>
    <row r="104" spans="1:10">
      <c r="A104" s="4">
        <v>102</v>
      </c>
      <c r="C104" s="4">
        <v>6</v>
      </c>
      <c r="D104" s="5">
        <v>76</v>
      </c>
      <c r="E104" s="5">
        <v>11.4</v>
      </c>
      <c r="F104" s="5">
        <v>28</v>
      </c>
      <c r="G104" s="5">
        <v>18</v>
      </c>
      <c r="H104" s="5">
        <v>10</v>
      </c>
      <c r="I104" s="5">
        <v>7.3</v>
      </c>
      <c r="J104" s="5">
        <v>2.2</v>
      </c>
    </row>
    <row r="105" spans="1:10">
      <c r="A105" s="4">
        <v>103</v>
      </c>
      <c r="C105" s="4">
        <v>7</v>
      </c>
      <c r="D105" s="5">
        <v>77</v>
      </c>
      <c r="E105" s="5">
        <v>11.1</v>
      </c>
      <c r="F105" s="5">
        <v>30.2</v>
      </c>
      <c r="G105" s="5">
        <v>19</v>
      </c>
      <c r="H105" s="5">
        <v>11.2</v>
      </c>
      <c r="I105" s="5">
        <v>6.5</v>
      </c>
      <c r="J105" s="5">
        <v>1.7</v>
      </c>
    </row>
    <row r="106" spans="1:9">
      <c r="A106" s="4">
        <v>104</v>
      </c>
      <c r="C106" s="4">
        <v>8</v>
      </c>
      <c r="D106" s="5">
        <v>79.5</v>
      </c>
      <c r="E106" s="5">
        <v>11.5</v>
      </c>
      <c r="F106" s="5">
        <v>27.5</v>
      </c>
      <c r="G106" s="5">
        <v>29</v>
      </c>
      <c r="H106" s="5">
        <v>8</v>
      </c>
      <c r="I106" s="5">
        <v>3</v>
      </c>
    </row>
    <row r="107" spans="1:10">
      <c r="A107" s="4">
        <v>105</v>
      </c>
      <c r="C107" s="4">
        <v>9</v>
      </c>
      <c r="D107" s="5">
        <v>73</v>
      </c>
      <c r="E107" s="5">
        <v>10.5</v>
      </c>
      <c r="F107" s="5">
        <v>28</v>
      </c>
      <c r="G107" s="5">
        <v>17</v>
      </c>
      <c r="H107" s="5">
        <v>10.6</v>
      </c>
      <c r="I107" s="5">
        <v>7.3</v>
      </c>
      <c r="J107" s="5">
        <v>2</v>
      </c>
    </row>
    <row r="108" spans="1:10">
      <c r="A108" s="4">
        <v>106</v>
      </c>
      <c r="C108" s="4">
        <v>10</v>
      </c>
      <c r="D108" s="5">
        <v>72.2</v>
      </c>
      <c r="E108" s="5">
        <v>10.9</v>
      </c>
      <c r="F108" s="5">
        <v>21</v>
      </c>
      <c r="G108" s="5">
        <v>16.3</v>
      </c>
      <c r="H108" s="5">
        <v>9.9</v>
      </c>
      <c r="I108" s="5">
        <v>8.9</v>
      </c>
      <c r="J108" s="5">
        <v>3.5</v>
      </c>
    </row>
    <row r="109" spans="1:10">
      <c r="A109" s="4">
        <v>107</v>
      </c>
      <c r="C109" s="4">
        <v>11</v>
      </c>
      <c r="D109" s="5">
        <v>77</v>
      </c>
      <c r="E109" s="5">
        <v>11</v>
      </c>
      <c r="F109" s="5">
        <v>27</v>
      </c>
      <c r="G109" s="5">
        <v>19</v>
      </c>
      <c r="H109" s="5">
        <v>10.6</v>
      </c>
      <c r="I109" s="5">
        <v>6.5</v>
      </c>
      <c r="J109" s="5">
        <v>1.5</v>
      </c>
    </row>
    <row r="110" spans="1:10">
      <c r="A110" s="4">
        <v>108</v>
      </c>
      <c r="C110" s="4">
        <v>12</v>
      </c>
      <c r="D110" s="5">
        <v>82.2</v>
      </c>
      <c r="E110" s="5">
        <v>12.2</v>
      </c>
      <c r="F110" s="5">
        <v>29</v>
      </c>
      <c r="G110" s="5">
        <v>20.2</v>
      </c>
      <c r="H110" s="5">
        <v>11.3</v>
      </c>
      <c r="I110" s="5">
        <v>7.5</v>
      </c>
      <c r="J110" s="5">
        <v>3.3</v>
      </c>
    </row>
    <row r="111" spans="1:9">
      <c r="A111" s="4">
        <v>109</v>
      </c>
      <c r="C111" s="4">
        <v>13</v>
      </c>
      <c r="D111" s="5">
        <v>79</v>
      </c>
      <c r="E111" s="5">
        <v>9.7</v>
      </c>
      <c r="F111" s="5">
        <v>28.1</v>
      </c>
      <c r="G111" s="5">
        <v>18.8</v>
      </c>
      <c r="H111" s="5">
        <v>11.8</v>
      </c>
      <c r="I111" s="5">
        <v>8.3</v>
      </c>
    </row>
    <row r="112" spans="1:10">
      <c r="A112" s="4">
        <v>110</v>
      </c>
      <c r="C112" s="4">
        <v>14</v>
      </c>
      <c r="D112" s="5">
        <v>84</v>
      </c>
      <c r="E112" s="5">
        <v>12.4</v>
      </c>
      <c r="F112" s="5">
        <v>30.2</v>
      </c>
      <c r="G112" s="5">
        <v>19.8</v>
      </c>
      <c r="H112" s="5">
        <v>11.5</v>
      </c>
      <c r="I112" s="5">
        <v>8</v>
      </c>
      <c r="J112" s="5">
        <v>4.2</v>
      </c>
    </row>
    <row r="113" spans="1:10">
      <c r="A113" s="4">
        <v>111</v>
      </c>
      <c r="C113" s="4">
        <v>15</v>
      </c>
      <c r="D113" s="5">
        <v>90.5</v>
      </c>
      <c r="E113" s="5">
        <v>11.3</v>
      </c>
      <c r="F113" s="5">
        <v>31.5</v>
      </c>
      <c r="G113" s="5">
        <v>20.2</v>
      </c>
      <c r="H113" s="5">
        <v>12.1</v>
      </c>
      <c r="I113" s="5">
        <v>10.3</v>
      </c>
      <c r="J113" s="5">
        <v>4.5</v>
      </c>
    </row>
    <row r="114" spans="1:9">
      <c r="A114" s="4">
        <v>112</v>
      </c>
      <c r="C114" s="4">
        <v>16</v>
      </c>
      <c r="D114" s="5">
        <v>85</v>
      </c>
      <c r="E114" s="5">
        <v>12</v>
      </c>
      <c r="F114" s="5">
        <v>32.8</v>
      </c>
      <c r="G114" s="5">
        <v>19.5</v>
      </c>
      <c r="H114" s="5">
        <v>11.8</v>
      </c>
      <c r="I114" s="5">
        <v>7.9</v>
      </c>
    </row>
    <row r="115" spans="1:9">
      <c r="A115" s="4">
        <v>113</v>
      </c>
      <c r="C115" s="4">
        <v>17</v>
      </c>
      <c r="D115" s="5">
        <v>77</v>
      </c>
      <c r="E115" s="5">
        <v>13</v>
      </c>
      <c r="F115" s="5">
        <v>20.4</v>
      </c>
      <c r="G115" s="5">
        <v>9</v>
      </c>
      <c r="H115" s="5">
        <v>19.5</v>
      </c>
      <c r="I115" s="5">
        <v>14.6</v>
      </c>
    </row>
    <row r="116" spans="1:10">
      <c r="A116" s="4">
        <v>114</v>
      </c>
      <c r="C116" s="4">
        <v>18</v>
      </c>
      <c r="D116" s="5">
        <v>80</v>
      </c>
      <c r="E116" s="5">
        <v>10.4</v>
      </c>
      <c r="F116" s="5">
        <v>29</v>
      </c>
      <c r="G116" s="5">
        <v>18.1</v>
      </c>
      <c r="H116" s="5">
        <v>12.1</v>
      </c>
      <c r="I116" s="5">
        <v>10.1</v>
      </c>
      <c r="J116" s="5">
        <v>3.2</v>
      </c>
    </row>
    <row r="117" spans="1:9">
      <c r="A117" s="4">
        <v>115</v>
      </c>
      <c r="C117" s="4">
        <v>19</v>
      </c>
      <c r="D117" s="5">
        <v>78.2</v>
      </c>
      <c r="E117" s="5">
        <v>11.4</v>
      </c>
      <c r="F117" s="5">
        <v>29</v>
      </c>
      <c r="G117" s="5">
        <v>30.7</v>
      </c>
      <c r="H117" s="5">
        <v>8</v>
      </c>
      <c r="I117" s="5">
        <v>3</v>
      </c>
    </row>
    <row r="118" spans="1:10">
      <c r="A118" s="4">
        <v>116</v>
      </c>
      <c r="C118" s="4">
        <v>20</v>
      </c>
      <c r="D118" s="5">
        <v>86</v>
      </c>
      <c r="E118" s="5">
        <v>10.7</v>
      </c>
      <c r="F118" s="5">
        <v>30.4</v>
      </c>
      <c r="G118" s="5">
        <v>21.4</v>
      </c>
      <c r="H118" s="5">
        <v>11</v>
      </c>
      <c r="I118" s="5">
        <v>7.8</v>
      </c>
      <c r="J118" s="5">
        <v>2.8</v>
      </c>
    </row>
    <row r="119" spans="1:9">
      <c r="A119" s="4">
        <v>117</v>
      </c>
      <c r="C119" s="4">
        <v>21</v>
      </c>
      <c r="D119" s="5">
        <v>78.7</v>
      </c>
      <c r="E119" s="5">
        <v>11.5</v>
      </c>
      <c r="F119" s="5">
        <v>26</v>
      </c>
      <c r="G119" s="5">
        <v>31</v>
      </c>
      <c r="H119" s="5">
        <v>8.5</v>
      </c>
      <c r="I119" s="5">
        <v>3</v>
      </c>
    </row>
    <row r="120" spans="1:10">
      <c r="A120" s="4">
        <v>118</v>
      </c>
      <c r="C120" s="4">
        <v>22</v>
      </c>
      <c r="D120" s="5">
        <v>83</v>
      </c>
      <c r="E120" s="5">
        <v>12</v>
      </c>
      <c r="F120" s="5">
        <v>35.5</v>
      </c>
      <c r="G120" s="5">
        <v>18.7</v>
      </c>
      <c r="H120" s="5">
        <v>11</v>
      </c>
      <c r="I120" s="5">
        <v>7.2</v>
      </c>
      <c r="J120" s="5">
        <v>3</v>
      </c>
    </row>
    <row r="121" spans="1:10">
      <c r="A121" s="4">
        <v>119</v>
      </c>
      <c r="C121" s="4">
        <v>23</v>
      </c>
      <c r="D121" s="5">
        <v>72</v>
      </c>
      <c r="E121" s="5">
        <v>10.9</v>
      </c>
      <c r="F121" s="5">
        <v>26.4</v>
      </c>
      <c r="G121" s="5">
        <v>17.5</v>
      </c>
      <c r="H121" s="5">
        <v>10.7</v>
      </c>
      <c r="I121" s="5">
        <v>6.7</v>
      </c>
      <c r="J121" s="5">
        <v>1.7</v>
      </c>
    </row>
    <row r="122" spans="1:9">
      <c r="A122" s="4">
        <v>120</v>
      </c>
      <c r="C122" s="4">
        <v>24</v>
      </c>
      <c r="D122" s="5">
        <v>77.3</v>
      </c>
      <c r="E122" s="5">
        <v>12</v>
      </c>
      <c r="F122" s="5">
        <v>30</v>
      </c>
      <c r="G122" s="5">
        <v>18</v>
      </c>
      <c r="H122" s="5">
        <v>12</v>
      </c>
      <c r="I122" s="5">
        <v>8</v>
      </c>
    </row>
    <row r="123" spans="1:10">
      <c r="A123" s="4">
        <v>121</v>
      </c>
      <c r="C123" s="4">
        <v>25</v>
      </c>
      <c r="D123" s="5">
        <v>77.5</v>
      </c>
      <c r="E123" s="5">
        <v>11.3</v>
      </c>
      <c r="F123" s="5">
        <v>29.2</v>
      </c>
      <c r="G123" s="5">
        <v>18.6</v>
      </c>
      <c r="H123" s="5">
        <v>10.9</v>
      </c>
      <c r="I123" s="5">
        <v>6.5</v>
      </c>
      <c r="J123" s="5">
        <v>2.2</v>
      </c>
    </row>
    <row r="124" spans="1:10">
      <c r="A124" s="4">
        <v>122</v>
      </c>
      <c r="C124" s="4">
        <v>26</v>
      </c>
      <c r="D124" s="5">
        <v>83</v>
      </c>
      <c r="E124" s="5">
        <v>11.6</v>
      </c>
      <c r="F124" s="5">
        <v>31</v>
      </c>
      <c r="G124" s="5">
        <v>18.5</v>
      </c>
      <c r="H124" s="5">
        <v>11.4</v>
      </c>
      <c r="I124" s="5">
        <v>7.8</v>
      </c>
      <c r="J124" s="5">
        <v>3.8</v>
      </c>
    </row>
    <row r="125" spans="1:10">
      <c r="A125" s="4">
        <v>123</v>
      </c>
      <c r="C125" s="4">
        <v>27</v>
      </c>
      <c r="D125" s="5">
        <v>84</v>
      </c>
      <c r="E125" s="5">
        <v>12.5</v>
      </c>
      <c r="F125" s="5">
        <v>32.5</v>
      </c>
      <c r="G125" s="5">
        <v>10.5</v>
      </c>
      <c r="H125" s="5">
        <v>11.5</v>
      </c>
      <c r="I125" s="5">
        <v>11</v>
      </c>
      <c r="J125" s="5">
        <v>4.5</v>
      </c>
    </row>
    <row r="126" spans="1:9">
      <c r="A126" s="4">
        <v>124</v>
      </c>
      <c r="C126" s="4">
        <v>28</v>
      </c>
      <c r="D126" s="5">
        <v>75.2</v>
      </c>
      <c r="E126" s="5">
        <v>10.9</v>
      </c>
      <c r="F126" s="5">
        <v>32.1</v>
      </c>
      <c r="G126" s="5">
        <v>17.8</v>
      </c>
      <c r="H126" s="5">
        <v>6.5</v>
      </c>
      <c r="I126" s="5">
        <v>5.7</v>
      </c>
    </row>
    <row r="127" spans="1:10">
      <c r="A127" s="4">
        <v>125</v>
      </c>
      <c r="C127" s="4">
        <v>29</v>
      </c>
      <c r="D127" s="5">
        <v>85</v>
      </c>
      <c r="E127" s="5">
        <v>11</v>
      </c>
      <c r="F127" s="5">
        <v>36</v>
      </c>
      <c r="G127" s="5">
        <v>22.5</v>
      </c>
      <c r="H127" s="5">
        <v>9.3</v>
      </c>
      <c r="I127" s="5">
        <v>8.2</v>
      </c>
      <c r="J127" s="5">
        <v>1.7</v>
      </c>
    </row>
    <row r="128" spans="1:10">
      <c r="A128" s="4">
        <v>126</v>
      </c>
      <c r="C128" s="4">
        <v>30</v>
      </c>
      <c r="D128" s="5">
        <v>86.6</v>
      </c>
      <c r="E128" s="5">
        <v>11.5</v>
      </c>
      <c r="F128" s="5">
        <v>32</v>
      </c>
      <c r="G128" s="5">
        <v>20.2</v>
      </c>
      <c r="H128" s="5">
        <v>9.9</v>
      </c>
      <c r="I128" s="5">
        <v>6.2</v>
      </c>
      <c r="J128" s="5">
        <v>5</v>
      </c>
    </row>
    <row r="129" spans="1:10">
      <c r="A129" s="4">
        <v>127</v>
      </c>
      <c r="C129" s="4">
        <v>31</v>
      </c>
      <c r="D129" s="5">
        <v>76.9</v>
      </c>
      <c r="E129" s="5">
        <v>10.2</v>
      </c>
      <c r="F129" s="5">
        <v>27.1</v>
      </c>
      <c r="G129" s="5">
        <v>14</v>
      </c>
      <c r="H129" s="5">
        <v>12</v>
      </c>
      <c r="I129" s="5">
        <v>6.4</v>
      </c>
      <c r="J129" s="5">
        <v>5.3</v>
      </c>
    </row>
    <row r="130" spans="1:9">
      <c r="A130" s="4">
        <v>128</v>
      </c>
      <c r="C130" s="4">
        <v>32</v>
      </c>
      <c r="D130" s="5">
        <v>80</v>
      </c>
      <c r="E130" s="5">
        <v>11.5</v>
      </c>
      <c r="F130" s="5">
        <v>30</v>
      </c>
      <c r="G130" s="5">
        <v>18.5</v>
      </c>
      <c r="H130" s="5">
        <v>10</v>
      </c>
      <c r="I130" s="5">
        <v>9</v>
      </c>
    </row>
    <row r="131" spans="1:10">
      <c r="A131" s="4">
        <v>129</v>
      </c>
      <c r="C131" s="4">
        <v>33</v>
      </c>
      <c r="D131" s="5">
        <v>78.8</v>
      </c>
      <c r="E131" s="5">
        <v>12</v>
      </c>
      <c r="F131" s="5">
        <v>31</v>
      </c>
      <c r="G131" s="5">
        <v>18.5</v>
      </c>
      <c r="H131" s="5">
        <v>10.5</v>
      </c>
      <c r="I131" s="5">
        <v>6.5</v>
      </c>
      <c r="J131" s="5">
        <v>1.7</v>
      </c>
    </row>
    <row r="132" spans="1:10">
      <c r="A132" s="4">
        <v>130</v>
      </c>
      <c r="C132" s="4">
        <v>34</v>
      </c>
      <c r="D132" s="5">
        <v>80.5</v>
      </c>
      <c r="E132" s="5">
        <v>11.5</v>
      </c>
      <c r="F132" s="5">
        <v>31.3</v>
      </c>
      <c r="G132" s="5">
        <v>19</v>
      </c>
      <c r="H132" s="5">
        <v>10.4</v>
      </c>
      <c r="I132" s="5">
        <v>7.2</v>
      </c>
      <c r="J132" s="5">
        <v>1.5</v>
      </c>
    </row>
    <row r="133" spans="1:9">
      <c r="A133" s="4">
        <v>131</v>
      </c>
      <c r="C133" s="4">
        <v>35</v>
      </c>
      <c r="D133" s="5">
        <v>82</v>
      </c>
      <c r="E133" s="5">
        <v>11.5</v>
      </c>
      <c r="F133" s="5">
        <v>26</v>
      </c>
      <c r="G133" s="5">
        <v>19</v>
      </c>
      <c r="H133" s="5">
        <v>12</v>
      </c>
      <c r="I133" s="5">
        <v>11</v>
      </c>
    </row>
    <row r="134" spans="1:10">
      <c r="A134" s="4">
        <v>132</v>
      </c>
      <c r="C134" s="4">
        <v>36</v>
      </c>
      <c r="D134" s="5">
        <v>80</v>
      </c>
      <c r="E134" s="5">
        <v>9</v>
      </c>
      <c r="F134" s="5">
        <v>33</v>
      </c>
      <c r="G134" s="5">
        <v>19.1</v>
      </c>
      <c r="H134" s="5">
        <v>10</v>
      </c>
      <c r="I134" s="5">
        <v>8.5</v>
      </c>
      <c r="J134" s="5">
        <v>3.8</v>
      </c>
    </row>
    <row r="135" spans="1:10">
      <c r="A135" s="4">
        <v>133</v>
      </c>
      <c r="C135" s="4">
        <v>37</v>
      </c>
      <c r="D135" s="5">
        <v>78.2</v>
      </c>
      <c r="E135" s="5">
        <v>11.6</v>
      </c>
      <c r="F135" s="5">
        <v>29</v>
      </c>
      <c r="G135" s="5">
        <v>16.7</v>
      </c>
      <c r="H135" s="5">
        <v>12.7</v>
      </c>
      <c r="I135" s="5">
        <v>6.5</v>
      </c>
      <c r="J135" s="5">
        <v>3.2</v>
      </c>
    </row>
    <row r="136" spans="1:10">
      <c r="A136" s="4">
        <v>134</v>
      </c>
      <c r="B136" s="13"/>
      <c r="C136" s="11" t="s">
        <v>11</v>
      </c>
      <c r="D136" s="12">
        <f t="shared" ref="D136:J136" si="2">AVERAGE(D99:D135)</f>
        <v>79.1972972972973</v>
      </c>
      <c r="E136" s="12">
        <f t="shared" si="2"/>
        <v>11.3405405405405</v>
      </c>
      <c r="F136" s="12">
        <f t="shared" si="2"/>
        <v>29.2324324324324</v>
      </c>
      <c r="G136" s="12">
        <f t="shared" si="2"/>
        <v>19.0594594594595</v>
      </c>
      <c r="H136" s="12">
        <f t="shared" si="2"/>
        <v>10.7756756756757</v>
      </c>
      <c r="I136" s="12">
        <f t="shared" si="2"/>
        <v>7.41081081081081</v>
      </c>
      <c r="J136" s="12">
        <f t="shared" si="2"/>
        <v>3.00434782608696</v>
      </c>
    </row>
    <row r="137" spans="1:11">
      <c r="A137" s="4">
        <v>135</v>
      </c>
      <c r="B137" s="14" t="s">
        <v>14</v>
      </c>
      <c r="C137" s="15" t="s">
        <v>12</v>
      </c>
      <c r="D137" s="16" cm="1">
        <f t="array" ref="D137">TTEST(D3:D44,D46:D97,2,2)</f>
        <v>1.07073537190001e-17</v>
      </c>
      <c r="E137" s="16" cm="1">
        <f t="array" ref="E137">TTEST(E3:E44,E46:E97,2,2)</f>
        <v>0.196546941932207</v>
      </c>
      <c r="F137" s="16" cm="1">
        <f t="array" ref="F137">TTEST(F3:F44,F46:F97,2,2)</f>
        <v>8.40892289072667e-22</v>
      </c>
      <c r="G137" s="16" cm="1">
        <f t="array" ref="G137">TTEST(G3:G44,G46:G97,2,2)</f>
        <v>0.000184928277475456</v>
      </c>
      <c r="H137" s="16" cm="1">
        <f t="array" ref="H137">TTEST(H3:H44,H46:H97,2,2)</f>
        <v>1.18825276934097e-5</v>
      </c>
      <c r="I137" s="16" cm="1">
        <f t="array" ref="I137">TTEST(I3:I44,I46:I97,2,2)</f>
        <v>0.0018502861213356</v>
      </c>
      <c r="J137" s="16" cm="1">
        <f t="array" ref="J137">TTEST(J3:J44,J46:J97,2,2)</f>
        <v>0.188028020445139</v>
      </c>
      <c r="K137" s="20"/>
    </row>
    <row r="138" spans="1:11">
      <c r="A138" s="4">
        <v>136</v>
      </c>
      <c r="B138" s="13"/>
      <c r="C138" s="13"/>
      <c r="D138" s="17" t="s">
        <v>15</v>
      </c>
      <c r="E138" s="17" t="s">
        <v>16</v>
      </c>
      <c r="F138" s="17" t="s">
        <v>15</v>
      </c>
      <c r="G138" s="17" t="s">
        <v>15</v>
      </c>
      <c r="H138" s="17" t="s">
        <v>15</v>
      </c>
      <c r="I138" s="17" t="s">
        <v>17</v>
      </c>
      <c r="J138" s="17" t="s">
        <v>16</v>
      </c>
      <c r="K138" s="20"/>
    </row>
    <row r="139" spans="1:11">
      <c r="A139" s="4">
        <v>137</v>
      </c>
      <c r="B139" s="13"/>
      <c r="C139" s="13" t="s">
        <v>13</v>
      </c>
      <c r="D139" s="17" cm="1">
        <f t="array" ref="D139">TTEST(D3:D44,D99:D135,2,2)</f>
        <v>1.90046192915326e-22</v>
      </c>
      <c r="E139" s="17" cm="1">
        <f t="array" ref="E139">TTEST(E3:E44,E99:E135,2,2)</f>
        <v>0.0799217755216652</v>
      </c>
      <c r="F139" s="17" cm="1">
        <f t="array" ref="F139">TTEST(F3:F44,F99:F135,2,2)</f>
        <v>1.27276306263063e-18</v>
      </c>
      <c r="G139" s="17" cm="1">
        <f t="array" ref="G139">TTEST(G3:G44,G99:G135,2,2)</f>
        <v>1.06692864099127e-5</v>
      </c>
      <c r="H139" s="17" cm="1">
        <f t="array" ref="H139">TTEST(H3:H44,H99:H135,2,2)</f>
        <v>5.83490309663884e-5</v>
      </c>
      <c r="I139" s="17" cm="1">
        <f t="array" ref="I139">TTEST(I3:I44,I99:I135,2,2)</f>
        <v>0.0815508072896982</v>
      </c>
      <c r="J139" s="17" cm="1">
        <f t="array" ref="J139">TTEST(J3:J44,J99:J135,2,2)</f>
        <v>0.0903495943396213</v>
      </c>
      <c r="K139" s="20"/>
    </row>
    <row r="140" spans="1:10">
      <c r="A140" s="4">
        <v>138</v>
      </c>
      <c r="B140" s="11"/>
      <c r="C140" s="11"/>
      <c r="D140" s="18" t="s">
        <v>15</v>
      </c>
      <c r="E140" s="18" t="s">
        <v>16</v>
      </c>
      <c r="F140" s="18" t="s">
        <v>15</v>
      </c>
      <c r="G140" s="18" t="s">
        <v>15</v>
      </c>
      <c r="H140" s="18" t="s">
        <v>15</v>
      </c>
      <c r="I140" s="18" t="s">
        <v>16</v>
      </c>
      <c r="J140" s="18" t="s">
        <v>16</v>
      </c>
    </row>
    <row r="142" spans="4:10">
      <c r="D142" s="19"/>
      <c r="E142" s="19"/>
      <c r="F142" s="19"/>
      <c r="G142" s="19"/>
      <c r="H142" s="19"/>
      <c r="I142" s="19"/>
      <c r="J142" s="19"/>
    </row>
    <row r="143" spans="4:10">
      <c r="D143" s="19"/>
      <c r="E143" s="19"/>
      <c r="F143" s="19"/>
      <c r="G143" s="19"/>
      <c r="H143" s="19"/>
      <c r="I143" s="19"/>
      <c r="J143" s="19"/>
    </row>
    <row r="144" spans="4:10">
      <c r="D144" s="19"/>
      <c r="E144" s="19"/>
      <c r="F144" s="19"/>
      <c r="G144" s="19"/>
      <c r="H144" s="19"/>
      <c r="I144" s="19"/>
      <c r="J144" s="19"/>
    </row>
  </sheetData>
  <mergeCells count="1">
    <mergeCell ref="B1:J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鑫宇</dc:creator>
  <cp:lastModifiedBy>吕广德</cp:lastModifiedBy>
  <dcterms:created xsi:type="dcterms:W3CDTF">2023-07-02T12:58:00Z</dcterms:created>
  <dcterms:modified xsi:type="dcterms:W3CDTF">2024-05-07T09:51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04B36C879C694FBDAE0B7553F38604B0_12</vt:lpwstr>
  </property>
</Properties>
</file>